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340" yWindow="0" windowWidth="15460" windowHeight="16060" tabRatio="703" activeTab="2"/>
  </bookViews>
  <sheets>
    <sheet name="A Mmp2 q-PCR" sheetId="3" r:id="rId1"/>
    <sheet name="B  Mmp2 RNA scope" sheetId="4" r:id="rId2"/>
    <sheet name="F MMPs expression" sheetId="6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6" l="1"/>
  <c r="D9" i="6"/>
  <c r="D10" i="6"/>
  <c r="B11" i="6"/>
  <c r="C11" i="6"/>
  <c r="D11" i="6"/>
  <c r="D26" i="6"/>
  <c r="D28" i="6"/>
  <c r="D30" i="6"/>
  <c r="E26" i="6"/>
  <c r="D27" i="6"/>
  <c r="D29" i="6"/>
  <c r="D31" i="6"/>
  <c r="E27" i="6"/>
  <c r="B32" i="6"/>
  <c r="C32" i="6"/>
  <c r="D32" i="6"/>
  <c r="D46" i="6"/>
  <c r="D47" i="6"/>
  <c r="D48" i="6"/>
  <c r="D49" i="6"/>
  <c r="D50" i="6"/>
  <c r="E50" i="6"/>
  <c r="D51" i="6"/>
  <c r="E51" i="6"/>
  <c r="D52" i="6"/>
  <c r="D53" i="6"/>
  <c r="D73" i="6"/>
  <c r="D74" i="6"/>
  <c r="D75" i="6"/>
  <c r="E75" i="6"/>
  <c r="C22" i="4"/>
  <c r="C20" i="4"/>
  <c r="C21" i="4"/>
  <c r="C19" i="4"/>
  <c r="C6" i="3"/>
  <c r="C7" i="3"/>
  <c r="C9" i="3"/>
  <c r="B6" i="3"/>
  <c r="B7" i="3"/>
  <c r="B9" i="3"/>
  <c r="C8" i="3"/>
  <c r="B8" i="3"/>
</calcChain>
</file>

<file path=xl/sharedStrings.xml><?xml version="1.0" encoding="utf-8"?>
<sst xmlns="http://schemas.openxmlformats.org/spreadsheetml/2006/main" count="81" uniqueCount="57">
  <si>
    <t>R</t>
  </si>
  <si>
    <t>L</t>
  </si>
  <si>
    <t>average S1</t>
  </si>
  <si>
    <t>E3S2</t>
  </si>
  <si>
    <t>E3S1</t>
  </si>
  <si>
    <t>E2S2</t>
  </si>
  <si>
    <t>E2S1</t>
  </si>
  <si>
    <t>E1S2</t>
  </si>
  <si>
    <t>E1S1</t>
  </si>
  <si>
    <t>log(ratio;2)</t>
  </si>
  <si>
    <t>average</t>
  </si>
  <si>
    <t>SEM</t>
  </si>
  <si>
    <t xml:space="preserve"> Ratio D/G normalized GAPDH</t>
  </si>
  <si>
    <t xml:space="preserve"> E1 MMP2  </t>
  </si>
  <si>
    <t>E2 MMP2</t>
  </si>
  <si>
    <t xml:space="preserve">Run1 </t>
  </si>
  <si>
    <t xml:space="preserve">Run2 </t>
  </si>
  <si>
    <t>mean</t>
  </si>
  <si>
    <t>Ratio of Mmp2 transcripts measured by Q-RT-PCR</t>
  </si>
  <si>
    <t>imagename</t>
  </si>
  <si>
    <t>nb</t>
  </si>
  <si>
    <t>ratio surface.</t>
  </si>
  <si>
    <t>1h2</t>
  </si>
  <si>
    <t>moto</t>
  </si>
  <si>
    <t>2B</t>
  </si>
  <si>
    <t>3b</t>
  </si>
  <si>
    <t>4b</t>
  </si>
  <si>
    <t>5b</t>
  </si>
  <si>
    <t>6b</t>
  </si>
  <si>
    <t>7b</t>
  </si>
  <si>
    <t>8b</t>
  </si>
  <si>
    <t>9b</t>
  </si>
  <si>
    <t>12b</t>
  </si>
  <si>
    <t>average Moto</t>
  </si>
  <si>
    <t>STDE</t>
  </si>
  <si>
    <t>N</t>
  </si>
  <si>
    <r>
      <t xml:space="preserve">Ratio of </t>
    </r>
    <r>
      <rPr>
        <i/>
        <sz val="12"/>
        <color theme="1"/>
        <rFont val="Calibri"/>
        <scheme val="minor"/>
      </rPr>
      <t>Mmp2</t>
    </r>
    <r>
      <rPr>
        <sz val="12"/>
        <color theme="1"/>
        <rFont val="Calibri"/>
        <family val="2"/>
        <scheme val="minor"/>
      </rPr>
      <t xml:space="preserve"> + surface on serial cervical sections of the same embryo.</t>
    </r>
  </si>
  <si>
    <t>E3</t>
  </si>
  <si>
    <t>E2</t>
  </si>
  <si>
    <t>E1</t>
  </si>
  <si>
    <t>average ratio</t>
  </si>
  <si>
    <t>MMP17</t>
  </si>
  <si>
    <t>average S2</t>
  </si>
  <si>
    <t>log2 ratio</t>
  </si>
  <si>
    <t>MMP16</t>
  </si>
  <si>
    <t>E3 S2</t>
  </si>
  <si>
    <t>E3 S1</t>
  </si>
  <si>
    <t>E2 S2</t>
  </si>
  <si>
    <t>E2 S1</t>
  </si>
  <si>
    <t>E1 S2</t>
  </si>
  <si>
    <t>E1 S1</t>
  </si>
  <si>
    <t>1422597_at</t>
  </si>
  <si>
    <t>1437462_x_at</t>
  </si>
  <si>
    <t>MM15</t>
  </si>
  <si>
    <t>1448383_at</t>
  </si>
  <si>
    <t>MMP14</t>
  </si>
  <si>
    <t xml:space="preserve">Examples of MMP transcript levels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i/>
      <sz val="12"/>
      <color theme="1"/>
      <name val="Calibri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6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1"/>
            <c:plus>
              <c:numLit>
                <c:formatCode>General</c:formatCode>
                <c:ptCount val="2"/>
                <c:pt idx="0">
                  <c:v>0.172748283012884</c:v>
                </c:pt>
                <c:pt idx="1">
                  <c:v>0.5</c:v>
                </c:pt>
              </c:numLit>
            </c:plus>
            <c:minus>
              <c:numLit>
                <c:formatCode>General</c:formatCode>
                <c:ptCount val="3"/>
                <c:pt idx="0">
                  <c:v>0.172748283012884</c:v>
                </c:pt>
                <c:pt idx="1">
                  <c:v>0.5</c:v>
                </c:pt>
              </c:numLit>
            </c:minus>
          </c:errBars>
          <c:val>
            <c:numLit>
              <c:formatCode>General</c:formatCode>
              <c:ptCount val="2"/>
              <c:pt idx="0">
                <c:v>3.99717671842943</c:v>
              </c:pt>
              <c:pt idx="1">
                <c:v>1.084962500721156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0936472"/>
        <c:axId val="-2140320568"/>
      </c:barChart>
      <c:catAx>
        <c:axId val="-21409364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0320568"/>
        <c:crosses val="autoZero"/>
        <c:auto val="1"/>
        <c:lblAlgn val="ctr"/>
        <c:lblOffset val="100"/>
        <c:noMultiLvlLbl val="0"/>
      </c:catAx>
      <c:valAx>
        <c:axId val="-2140320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40936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effectLst/>
          </c:spPr>
          <c:invertIfNegative val="0"/>
          <c:val>
            <c:numLit>
              <c:formatCode>General</c:formatCode>
              <c:ptCount val="10"/>
              <c:pt idx="0">
                <c:v>0.520110583965724</c:v>
              </c:pt>
              <c:pt idx="1">
                <c:v>1.039876019498791</c:v>
              </c:pt>
              <c:pt idx="2">
                <c:v>0.227154208995946</c:v>
              </c:pt>
              <c:pt idx="3">
                <c:v>0.579541825608171</c:v>
              </c:pt>
              <c:pt idx="4">
                <c:v>0.348382760443581</c:v>
              </c:pt>
              <c:pt idx="5">
                <c:v>1.148445274031861</c:v>
              </c:pt>
              <c:pt idx="6">
                <c:v>0.623322974419916</c:v>
              </c:pt>
              <c:pt idx="7">
                <c:v>0.324234562270531</c:v>
              </c:pt>
              <c:pt idx="8">
                <c:v>1.141176062960695</c:v>
              </c:pt>
              <c:pt idx="9">
                <c:v>0.373425309606474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0901752"/>
        <c:axId val="-2140340280"/>
      </c:barChart>
      <c:catAx>
        <c:axId val="-21409017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0340280"/>
        <c:crosses val="autoZero"/>
        <c:auto val="1"/>
        <c:lblAlgn val="ctr"/>
        <c:lblOffset val="100"/>
        <c:noMultiLvlLbl val="0"/>
      </c:catAx>
      <c:valAx>
        <c:axId val="-2140340280"/>
        <c:scaling>
          <c:orientation val="minMax"/>
          <c:max val="1.2"/>
        </c:scaling>
        <c:delete val="0"/>
        <c:axPos val="l"/>
        <c:numFmt formatCode="General" sourceLinked="1"/>
        <c:majorTickMark val="out"/>
        <c:minorTickMark val="none"/>
        <c:tickLblPos val="nextTo"/>
        <c:crossAx val="-214090175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E1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103.0</c:v>
              </c:pt>
              <c:pt idx="1">
                <c:v>158.0</c:v>
              </c:pt>
            </c:numLit>
          </c:val>
          <c:smooth val="0"/>
        </c:ser>
        <c:ser>
          <c:idx val="1"/>
          <c:order val="1"/>
          <c:tx>
            <c:v>E2</c:v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215.0</c:v>
              </c:pt>
              <c:pt idx="1">
                <c:v>252.0</c:v>
              </c:pt>
            </c:numLit>
          </c:val>
          <c:smooth val="0"/>
        </c:ser>
        <c:ser>
          <c:idx val="2"/>
          <c:order val="2"/>
          <c:tx>
            <c:v>E3</c:v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148.0</c:v>
              </c:pt>
              <c:pt idx="1">
                <c:v>192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614776"/>
        <c:axId val="2129704056"/>
      </c:lineChart>
      <c:catAx>
        <c:axId val="21246147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9704056"/>
        <c:crosses val="autoZero"/>
        <c:auto val="1"/>
        <c:lblAlgn val="ctr"/>
        <c:lblOffset val="100"/>
        <c:noMultiLvlLbl val="0"/>
      </c:catAx>
      <c:valAx>
        <c:axId val="2129704056"/>
        <c:scaling>
          <c:orientation val="minMax"/>
          <c:max val="1000.0"/>
        </c:scaling>
        <c:delete val="0"/>
        <c:axPos val="l"/>
        <c:numFmt formatCode="General" sourceLinked="1"/>
        <c:majorTickMark val="out"/>
        <c:minorTickMark val="none"/>
        <c:tickLblPos val="nextTo"/>
        <c:crossAx val="21246147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E1 S1</c:v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216.1409</c:v>
              </c:pt>
              <c:pt idx="1">
                <c:v>216.1409</c:v>
              </c:pt>
            </c:numLit>
          </c:val>
          <c:smooth val="0"/>
        </c:ser>
        <c:ser>
          <c:idx val="1"/>
          <c:order val="1"/>
          <c:tx>
            <c:v>E1 S2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799.7644</c:v>
              </c:pt>
              <c:pt idx="1">
                <c:v>1351.141</c:v>
              </c:pt>
            </c:numLit>
          </c:val>
          <c:smooth val="0"/>
        </c:ser>
        <c:ser>
          <c:idx val="2"/>
          <c:order val="2"/>
          <c:tx>
            <c:v>E2 S1</c:v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181.3106</c:v>
              </c:pt>
              <c:pt idx="1">
                <c:v>216.1409</c:v>
              </c:pt>
            </c:numLit>
          </c:val>
          <c:smooth val="0"/>
        </c:ser>
        <c:ser>
          <c:idx val="3"/>
          <c:order val="3"/>
          <c:tx>
            <c:v>E2 S2</c:v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999.6935</c:v>
              </c:pt>
              <c:pt idx="1">
                <c:v>1347.282</c:v>
              </c:pt>
            </c:numLit>
          </c:val>
          <c:smooth val="0"/>
        </c:ser>
        <c:ser>
          <c:idx val="4"/>
          <c:order val="4"/>
          <c:tx>
            <c:v>E3 S1</c:v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177.4642</c:v>
              </c:pt>
              <c:pt idx="1">
                <c:v>190.2211</c:v>
              </c:pt>
            </c:numLit>
          </c:val>
          <c:smooth val="0"/>
        </c:ser>
        <c:ser>
          <c:idx val="5"/>
          <c:order val="5"/>
          <c:tx>
            <c:v>E3 S2</c:v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983.4961</c:v>
              </c:pt>
              <c:pt idx="1">
                <c:v>806.4407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0858072"/>
        <c:axId val="-2140480840"/>
      </c:lineChart>
      <c:catAx>
        <c:axId val="-21408580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0480840"/>
        <c:crosses val="autoZero"/>
        <c:auto val="1"/>
        <c:lblAlgn val="ctr"/>
        <c:lblOffset val="100"/>
        <c:noMultiLvlLbl val="0"/>
      </c:catAx>
      <c:valAx>
        <c:axId val="-2140480840"/>
        <c:scaling>
          <c:orientation val="minMax"/>
          <c:max val="14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08580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E1S1</c:v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322.9395</c:v>
              </c:pt>
              <c:pt idx="1">
                <c:v>424.3914</c:v>
              </c:pt>
            </c:numLit>
          </c:val>
          <c:smooth val="0"/>
        </c:ser>
        <c:ser>
          <c:idx val="1"/>
          <c:order val="1"/>
          <c:tx>
            <c:v>E1S2</c:v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130.076</c:v>
              </c:pt>
              <c:pt idx="1">
                <c:v>159.9704</c:v>
              </c:pt>
            </c:numLit>
          </c:val>
          <c:smooth val="0"/>
        </c:ser>
        <c:ser>
          <c:idx val="2"/>
          <c:order val="2"/>
          <c:tx>
            <c:v>E2S1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422.8724</c:v>
              </c:pt>
              <c:pt idx="1">
                <c:v>605.8451999999992</c:v>
              </c:pt>
            </c:numLit>
          </c:val>
          <c:smooth val="0"/>
        </c:ser>
        <c:ser>
          <c:idx val="3"/>
          <c:order val="3"/>
          <c:tx>
            <c:v>E2S2</c:v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511.6172</c:v>
              </c:pt>
              <c:pt idx="1">
                <c:v>234.814</c:v>
              </c:pt>
            </c:numLit>
          </c:val>
          <c:smooth val="0"/>
        </c:ser>
        <c:ser>
          <c:idx val="4"/>
          <c:order val="4"/>
          <c:tx>
            <c:v>E3S1</c:v>
          </c:tx>
          <c:spPr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550.1586</c:v>
              </c:pt>
              <c:pt idx="1">
                <c:v>522.6978</c:v>
              </c:pt>
            </c:numLit>
          </c:val>
          <c:smooth val="0"/>
        </c:ser>
        <c:ser>
          <c:idx val="5"/>
          <c:order val="5"/>
          <c:tx>
            <c:v>E3S2</c:v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329.9652</c:v>
              </c:pt>
              <c:pt idx="1">
                <c:v>211.5899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0913352"/>
        <c:axId val="-2140442792"/>
      </c:lineChart>
      <c:catAx>
        <c:axId val="-21409133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0442792"/>
        <c:crosses val="autoZero"/>
        <c:auto val="1"/>
        <c:lblAlgn val="ctr"/>
        <c:lblOffset val="100"/>
        <c:noMultiLvlLbl val="0"/>
      </c:catAx>
      <c:valAx>
        <c:axId val="-2140442792"/>
        <c:scaling>
          <c:orientation val="minMax"/>
          <c:max val="14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09133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E1</c:v>
          </c:tx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375.0</c:v>
              </c:pt>
              <c:pt idx="1">
                <c:v>253.0</c:v>
              </c:pt>
            </c:numLit>
          </c:val>
          <c:smooth val="0"/>
        </c:ser>
        <c:ser>
          <c:idx val="1"/>
          <c:order val="1"/>
          <c:tx>
            <c:v>E2</c:v>
          </c:tx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300.0</c:v>
              </c:pt>
              <c:pt idx="1">
                <c:v>235.0</c:v>
              </c:pt>
            </c:numLit>
          </c:val>
          <c:smooth val="0"/>
        </c:ser>
        <c:ser>
          <c:idx val="2"/>
          <c:order val="2"/>
          <c:tx>
            <c:v>E3</c:v>
          </c:tx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313.0</c:v>
              </c:pt>
              <c:pt idx="1">
                <c:v>285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0360792"/>
        <c:axId val="-2140363464"/>
      </c:lineChart>
      <c:catAx>
        <c:axId val="-21403607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0363464"/>
        <c:crosses val="autoZero"/>
        <c:auto val="1"/>
        <c:lblAlgn val="ctr"/>
        <c:lblOffset val="100"/>
        <c:noMultiLvlLbl val="0"/>
      </c:catAx>
      <c:valAx>
        <c:axId val="-2140363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0360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46100</xdr:colOff>
      <xdr:row>5</xdr:row>
      <xdr:rowOff>12700</xdr:rowOff>
    </xdr:from>
    <xdr:to>
      <xdr:col>8</xdr:col>
      <xdr:colOff>101600</xdr:colOff>
      <xdr:row>19</xdr:row>
      <xdr:rowOff>889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1650</xdr:colOff>
      <xdr:row>2</xdr:row>
      <xdr:rowOff>171450</xdr:rowOff>
    </xdr:from>
    <xdr:to>
      <xdr:col>9</xdr:col>
      <xdr:colOff>120650</xdr:colOff>
      <xdr:row>17</xdr:row>
      <xdr:rowOff>571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0</xdr:row>
      <xdr:rowOff>0</xdr:rowOff>
    </xdr:from>
    <xdr:to>
      <xdr:col>8</xdr:col>
      <xdr:colOff>749300</xdr:colOff>
      <xdr:row>18</xdr:row>
      <xdr:rowOff>38100</xdr:rowOff>
    </xdr:to>
    <xdr:graphicFrame macro="">
      <xdr:nvGraphicFramePr>
        <xdr:cNvPr id="2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8</xdr:row>
      <xdr:rowOff>19050</xdr:rowOff>
    </xdr:from>
    <xdr:to>
      <xdr:col>8</xdr:col>
      <xdr:colOff>800100</xdr:colOff>
      <xdr:row>38</xdr:row>
      <xdr:rowOff>88900</xdr:rowOff>
    </xdr:to>
    <xdr:graphicFrame macro="">
      <xdr:nvGraphicFramePr>
        <xdr:cNvPr id="3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350</xdr:colOff>
      <xdr:row>38</xdr:row>
      <xdr:rowOff>38100</xdr:rowOff>
    </xdr:from>
    <xdr:to>
      <xdr:col>9</xdr:col>
      <xdr:colOff>76200</xdr:colOff>
      <xdr:row>60</xdr:row>
      <xdr:rowOff>139700</xdr:rowOff>
    </xdr:to>
    <xdr:graphicFrame macro="">
      <xdr:nvGraphicFramePr>
        <xdr:cNvPr id="4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01600</xdr:colOff>
      <xdr:row>67</xdr:row>
      <xdr:rowOff>177800</xdr:rowOff>
    </xdr:from>
    <xdr:to>
      <xdr:col>10</xdr:col>
      <xdr:colOff>546100</xdr:colOff>
      <xdr:row>82</xdr:row>
      <xdr:rowOff>63500</xdr:rowOff>
    </xdr:to>
    <xdr:graphicFrame macro="">
      <xdr:nvGraphicFramePr>
        <xdr:cNvPr id="5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G37" sqref="G37"/>
    </sheetView>
  </sheetViews>
  <sheetFormatPr baseColWidth="10" defaultRowHeight="15" x14ac:dyDescent="0"/>
  <sheetData>
    <row r="1" spans="1:3">
      <c r="A1" t="s">
        <v>18</v>
      </c>
    </row>
    <row r="4" spans="1:3">
      <c r="A4" s="3"/>
      <c r="B4" s="4" t="s">
        <v>12</v>
      </c>
      <c r="C4" s="3"/>
    </row>
    <row r="5" spans="1:3">
      <c r="A5" s="3"/>
      <c r="B5" s="3" t="s">
        <v>13</v>
      </c>
      <c r="C5" s="3" t="s">
        <v>14</v>
      </c>
    </row>
    <row r="6" spans="1:3">
      <c r="A6" s="3" t="s">
        <v>15</v>
      </c>
      <c r="B6" s="3">
        <f>LOG((0.85/0.06),2)</f>
        <v>3.8244284354165456</v>
      </c>
      <c r="C6" s="3">
        <f>LOG((0.06/0.04),2)</f>
        <v>0.58496250072115619</v>
      </c>
    </row>
    <row r="7" spans="1:3">
      <c r="A7" s="3" t="s">
        <v>16</v>
      </c>
      <c r="B7" s="3">
        <f>LOG((0.54/0.03),2)</f>
        <v>4.169925001442313</v>
      </c>
      <c r="C7" s="3">
        <f>LOG((0.03/0.01),2)</f>
        <v>1.5849625007211563</v>
      </c>
    </row>
    <row r="8" spans="1:3">
      <c r="A8" s="3" t="s">
        <v>17</v>
      </c>
      <c r="B8" s="3">
        <f>AVERAGE(B6:B7)</f>
        <v>3.9971767184294293</v>
      </c>
      <c r="C8" s="3">
        <f>AVERAGE(C6:C7)</f>
        <v>1.0849625007211563</v>
      </c>
    </row>
    <row r="9" spans="1:3">
      <c r="A9" s="3" t="s">
        <v>11</v>
      </c>
      <c r="B9" s="3">
        <f>STDEVA(B6:B7)/SQRT(2)</f>
        <v>0.17274828301288367</v>
      </c>
      <c r="C9" s="3">
        <f>STDEVA(C6:C7)/SQRT(2)</f>
        <v>0.4999999999999997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C35" sqref="C35"/>
    </sheetView>
  </sheetViews>
  <sheetFormatPr baseColWidth="10" defaultRowHeight="15" x14ac:dyDescent="0"/>
  <sheetData>
    <row r="1" spans="1:3">
      <c r="A1" t="s">
        <v>36</v>
      </c>
    </row>
    <row r="5" spans="1:3">
      <c r="A5" t="s">
        <v>19</v>
      </c>
      <c r="B5" s="5" t="s">
        <v>20</v>
      </c>
      <c r="C5" t="s">
        <v>21</v>
      </c>
    </row>
    <row r="6" spans="1:3">
      <c r="A6" s="5" t="s">
        <v>22</v>
      </c>
      <c r="B6" s="5" t="s">
        <v>23</v>
      </c>
      <c r="C6" s="6">
        <v>0.52011058396572363</v>
      </c>
    </row>
    <row r="7" spans="1:3">
      <c r="A7" s="5" t="s">
        <v>24</v>
      </c>
      <c r="B7" s="5" t="s">
        <v>23</v>
      </c>
      <c r="C7" s="6">
        <v>1.0398760194987913</v>
      </c>
    </row>
    <row r="8" spans="1:3">
      <c r="A8" s="5" t="s">
        <v>25</v>
      </c>
      <c r="B8" s="5" t="s">
        <v>23</v>
      </c>
      <c r="C8" s="6">
        <v>0.22715420899594566</v>
      </c>
    </row>
    <row r="9" spans="1:3">
      <c r="A9" s="5" t="s">
        <v>26</v>
      </c>
      <c r="B9" s="5" t="s">
        <v>23</v>
      </c>
      <c r="C9" s="6">
        <v>0.57954182560817136</v>
      </c>
    </row>
    <row r="10" spans="1:3">
      <c r="A10" s="5" t="s">
        <v>27</v>
      </c>
      <c r="B10" s="5" t="s">
        <v>23</v>
      </c>
      <c r="C10" s="6">
        <v>0.34838276044358152</v>
      </c>
    </row>
    <row r="11" spans="1:3">
      <c r="A11" s="6" t="s">
        <v>28</v>
      </c>
      <c r="B11" s="5" t="s">
        <v>23</v>
      </c>
      <c r="C11" s="6">
        <v>1.1484452740318607</v>
      </c>
    </row>
    <row r="12" spans="1:3">
      <c r="A12" s="6" t="s">
        <v>29</v>
      </c>
      <c r="B12" s="5" t="s">
        <v>23</v>
      </c>
      <c r="C12" s="6">
        <v>0.62332297441991613</v>
      </c>
    </row>
    <row r="13" spans="1:3">
      <c r="A13" s="6" t="s">
        <v>30</v>
      </c>
      <c r="B13" s="5" t="s">
        <v>23</v>
      </c>
      <c r="C13" s="6">
        <v>0.32423456227053127</v>
      </c>
    </row>
    <row r="14" spans="1:3">
      <c r="A14" s="6" t="s">
        <v>31</v>
      </c>
      <c r="B14" s="5" t="s">
        <v>23</v>
      </c>
      <c r="C14" s="6">
        <v>1.1411760629606946</v>
      </c>
    </row>
    <row r="15" spans="1:3">
      <c r="A15" s="6" t="s">
        <v>32</v>
      </c>
      <c r="B15" s="5" t="s">
        <v>23</v>
      </c>
      <c r="C15" s="6">
        <v>0.37342530960647413</v>
      </c>
    </row>
    <row r="19" spans="2:3">
      <c r="B19" t="s">
        <v>33</v>
      </c>
      <c r="C19">
        <f>AVERAGE(C6:C15)</f>
        <v>0.63256695818016895</v>
      </c>
    </row>
    <row r="20" spans="2:3">
      <c r="B20" t="s">
        <v>34</v>
      </c>
      <c r="C20">
        <f>STDEVA(C6:C15)</f>
        <v>0.35175769714748994</v>
      </c>
    </row>
    <row r="21" spans="2:3">
      <c r="B21" t="s">
        <v>11</v>
      </c>
      <c r="C21">
        <f>C20/SQRT(C22)</f>
        <v>0.11123555074817819</v>
      </c>
    </row>
    <row r="22" spans="2:3">
      <c r="B22" t="s">
        <v>35</v>
      </c>
      <c r="C22">
        <f>COUNTA(C6:C15)</f>
        <v>1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tabSelected="1" workbookViewId="0">
      <selection activeCell="D37" sqref="D37"/>
    </sheetView>
  </sheetViews>
  <sheetFormatPr baseColWidth="10" defaultRowHeight="15" x14ac:dyDescent="0"/>
  <sheetData>
    <row r="1" spans="1:13" s="6" customFormat="1">
      <c r="A1" s="8" t="s">
        <v>56</v>
      </c>
      <c r="B1" s="11"/>
      <c r="C1" s="8"/>
      <c r="D1" s="11"/>
      <c r="E1" s="8"/>
      <c r="F1" s="11"/>
      <c r="G1" s="8"/>
      <c r="H1" s="11"/>
      <c r="I1" s="8"/>
      <c r="J1" s="11"/>
      <c r="K1" s="8"/>
      <c r="L1" s="11"/>
      <c r="M1" s="11"/>
    </row>
    <row r="2" spans="1:13" s="6" customFormat="1">
      <c r="E2" s="8"/>
      <c r="F2" s="11"/>
      <c r="G2" s="8"/>
      <c r="H2" s="11"/>
      <c r="I2" s="8"/>
      <c r="J2" s="11"/>
      <c r="K2" s="8"/>
      <c r="L2" s="11"/>
      <c r="M2" s="11"/>
    </row>
    <row r="3" spans="1:13" s="6" customFormat="1">
      <c r="E3" s="8"/>
      <c r="F3" s="11"/>
      <c r="G3" s="8"/>
      <c r="H3" s="11"/>
      <c r="I3" s="8"/>
      <c r="J3" s="11"/>
      <c r="K3" s="8"/>
      <c r="L3" s="11"/>
      <c r="M3" s="11"/>
    </row>
    <row r="4" spans="1:13" s="6" customFormat="1">
      <c r="E4" s="8"/>
      <c r="F4" s="11"/>
      <c r="G4" s="8"/>
      <c r="H4" s="11"/>
      <c r="I4" s="8"/>
      <c r="J4" s="11"/>
      <c r="K4" s="8"/>
      <c r="L4" s="11"/>
      <c r="M4" s="11"/>
    </row>
    <row r="5" spans="1:13" s="6" customFormat="1">
      <c r="E5" s="8"/>
      <c r="F5" s="11"/>
      <c r="G5" s="8"/>
      <c r="H5" s="11"/>
      <c r="I5" s="8"/>
      <c r="J5" s="11"/>
      <c r="K5" s="8"/>
      <c r="L5" s="11"/>
      <c r="M5" s="11"/>
    </row>
    <row r="6" spans="1:13" s="6" customFormat="1">
      <c r="A6" t="s">
        <v>55</v>
      </c>
      <c r="B6" s="1" t="s">
        <v>54</v>
      </c>
      <c r="C6"/>
      <c r="D6"/>
      <c r="E6" s="8"/>
      <c r="F6" s="11"/>
      <c r="G6" s="8"/>
      <c r="H6" s="11"/>
      <c r="I6" s="8"/>
      <c r="J6" s="11"/>
      <c r="K6" s="8"/>
      <c r="L6" s="11"/>
      <c r="M6" s="11"/>
    </row>
    <row r="7" spans="1:13" s="6" customFormat="1">
      <c r="A7"/>
      <c r="B7" t="s">
        <v>1</v>
      </c>
      <c r="C7" t="s">
        <v>0</v>
      </c>
      <c r="D7" t="s">
        <v>43</v>
      </c>
      <c r="E7" s="8"/>
      <c r="F7" s="11"/>
      <c r="G7" s="8"/>
      <c r="H7" s="11"/>
      <c r="I7" s="8"/>
      <c r="J7" s="11"/>
      <c r="K7" s="8"/>
      <c r="L7" s="11"/>
      <c r="M7" s="11"/>
    </row>
    <row r="8" spans="1:13" s="6" customFormat="1">
      <c r="A8" t="s">
        <v>39</v>
      </c>
      <c r="B8">
        <v>103</v>
      </c>
      <c r="C8">
        <v>158</v>
      </c>
      <c r="D8">
        <f>LOG((C8/B8),2)</f>
        <v>0.61728022099388458</v>
      </c>
    </row>
    <row r="9" spans="1:13">
      <c r="A9" t="s">
        <v>38</v>
      </c>
      <c r="B9">
        <v>215</v>
      </c>
      <c r="C9">
        <v>252</v>
      </c>
      <c r="D9">
        <f>LOG((C9/B9),2)</f>
        <v>0.22908707391045624</v>
      </c>
    </row>
    <row r="10" spans="1:13">
      <c r="A10" t="s">
        <v>37</v>
      </c>
      <c r="B10">
        <v>148</v>
      </c>
      <c r="C10">
        <v>192</v>
      </c>
      <c r="D10">
        <f>LOG((C10/B10),2)</f>
        <v>0.37550913509220646</v>
      </c>
    </row>
    <row r="11" spans="1:13">
      <c r="A11" t="s">
        <v>10</v>
      </c>
      <c r="B11">
        <f>AVERAGE(B8:B10)</f>
        <v>155.33333333333334</v>
      </c>
      <c r="C11">
        <f>AVERAGE(C8:C10)</f>
        <v>200.66666666666666</v>
      </c>
      <c r="D11">
        <f>LOG((C11/B11),2)</f>
        <v>0.36943353210542168</v>
      </c>
    </row>
    <row r="24" spans="1:5">
      <c r="A24" t="s">
        <v>53</v>
      </c>
      <c r="B24" s="10" t="s">
        <v>52</v>
      </c>
      <c r="C24" s="1" t="s">
        <v>51</v>
      </c>
    </row>
    <row r="25" spans="1:5">
      <c r="B25" t="s">
        <v>1</v>
      </c>
      <c r="C25" t="s">
        <v>0</v>
      </c>
      <c r="D25" t="s">
        <v>43</v>
      </c>
      <c r="E25" t="s">
        <v>10</v>
      </c>
    </row>
    <row r="26" spans="1:5">
      <c r="A26" t="s">
        <v>50</v>
      </c>
      <c r="B26" s="2">
        <v>216.14089999999999</v>
      </c>
      <c r="C26" s="2">
        <v>216.14089999999999</v>
      </c>
      <c r="D26">
        <f t="shared" ref="D26:D32" si="0">LOG((C26/B26),2)</f>
        <v>0</v>
      </c>
      <c r="E26">
        <f>AVERAGE(D26,D28,D30)</f>
        <v>0.11788603027399734</v>
      </c>
    </row>
    <row r="27" spans="1:5">
      <c r="A27" t="s">
        <v>49</v>
      </c>
      <c r="B27" s="9">
        <v>799.76440000000002</v>
      </c>
      <c r="C27" s="9">
        <v>1351.1410000000001</v>
      </c>
      <c r="D27">
        <f t="shared" si="0"/>
        <v>0.75653126790746084</v>
      </c>
      <c r="E27">
        <f>AVERAGE(D27,D29,D31)</f>
        <v>0.3002248316876665</v>
      </c>
    </row>
    <row r="28" spans="1:5">
      <c r="A28" t="s">
        <v>48</v>
      </c>
      <c r="B28" s="2">
        <v>181.31059999999999</v>
      </c>
      <c r="C28" s="2">
        <v>216.14089999999999</v>
      </c>
      <c r="D28">
        <f t="shared" si="0"/>
        <v>0.25350882479332026</v>
      </c>
    </row>
    <row r="29" spans="1:5">
      <c r="A29" t="s">
        <v>47</v>
      </c>
      <c r="B29" s="9">
        <v>999.69349999999997</v>
      </c>
      <c r="C29" s="9">
        <v>1347.2819999999999</v>
      </c>
      <c r="D29">
        <f t="shared" si="0"/>
        <v>0.43049410714857161</v>
      </c>
    </row>
    <row r="30" spans="1:5">
      <c r="A30" t="s">
        <v>46</v>
      </c>
      <c r="B30" s="2">
        <v>177.46420000000001</v>
      </c>
      <c r="C30" s="2">
        <v>190.22110000000001</v>
      </c>
      <c r="D30">
        <f t="shared" si="0"/>
        <v>0.10014926602867173</v>
      </c>
    </row>
    <row r="31" spans="1:5">
      <c r="A31" t="s">
        <v>45</v>
      </c>
      <c r="B31" s="9">
        <v>983.49609999999996</v>
      </c>
      <c r="C31" s="9">
        <v>806.44069999999999</v>
      </c>
      <c r="D31">
        <f t="shared" si="0"/>
        <v>-0.28635087999303288</v>
      </c>
    </row>
    <row r="32" spans="1:5">
      <c r="A32" t="s">
        <v>10</v>
      </c>
      <c r="B32">
        <f>AVERAGE(B26:B31)</f>
        <v>559.64494999999999</v>
      </c>
      <c r="C32">
        <f>AVERAGE(C26:C31)</f>
        <v>687.89443333333327</v>
      </c>
      <c r="D32">
        <f t="shared" si="0"/>
        <v>0.29767533826414122</v>
      </c>
    </row>
    <row r="44" spans="1:6">
      <c r="A44" t="s">
        <v>44</v>
      </c>
    </row>
    <row r="45" spans="1:6">
      <c r="B45" t="s">
        <v>1</v>
      </c>
      <c r="C45" t="s">
        <v>0</v>
      </c>
      <c r="D45" t="s">
        <v>43</v>
      </c>
      <c r="E45" t="s">
        <v>10</v>
      </c>
      <c r="F45" s="6"/>
    </row>
    <row r="46" spans="1:6">
      <c r="A46" t="s">
        <v>8</v>
      </c>
      <c r="B46" s="2">
        <v>322.93950000000001</v>
      </c>
      <c r="C46" s="2">
        <v>424.39139999999998</v>
      </c>
      <c r="D46">
        <f t="shared" ref="D46:D53" si="1">LOG((C46/B46),2)</f>
        <v>0.39413150787800372</v>
      </c>
      <c r="F46" s="6"/>
    </row>
    <row r="47" spans="1:6">
      <c r="A47" t="s">
        <v>7</v>
      </c>
      <c r="B47" s="9">
        <v>130.07599999999999</v>
      </c>
      <c r="C47" s="9">
        <v>159.97040000000001</v>
      </c>
      <c r="D47">
        <f t="shared" si="1"/>
        <v>0.29845018331157819</v>
      </c>
      <c r="F47" s="6"/>
    </row>
    <row r="48" spans="1:6">
      <c r="A48" t="s">
        <v>6</v>
      </c>
      <c r="B48" s="2">
        <v>422.87240000000003</v>
      </c>
      <c r="C48" s="2">
        <v>605.84519999999998</v>
      </c>
      <c r="D48">
        <f t="shared" si="1"/>
        <v>0.51872681485851779</v>
      </c>
      <c r="F48" s="6"/>
    </row>
    <row r="49" spans="1:6">
      <c r="A49" t="s">
        <v>5</v>
      </c>
      <c r="B49" s="9">
        <v>511.61720000000003</v>
      </c>
      <c r="C49" s="9">
        <v>234.81399999999999</v>
      </c>
      <c r="D49">
        <f t="shared" si="1"/>
        <v>-1.123546339951472</v>
      </c>
      <c r="F49" s="6"/>
    </row>
    <row r="50" spans="1:6">
      <c r="A50" t="s">
        <v>4</v>
      </c>
      <c r="B50" s="2">
        <v>550.15859999999998</v>
      </c>
      <c r="C50" s="2">
        <v>522.69780000000003</v>
      </c>
      <c r="D50">
        <f t="shared" si="1"/>
        <v>-7.3870492350475353E-2</v>
      </c>
      <c r="E50">
        <f>AVERAGE(D46,D48,D50)</f>
        <v>0.27966261012868204</v>
      </c>
      <c r="F50" s="6"/>
    </row>
    <row r="51" spans="1:6">
      <c r="A51" t="s">
        <v>3</v>
      </c>
      <c r="B51" s="9">
        <v>329.96519999999998</v>
      </c>
      <c r="C51" s="9">
        <v>211.5899</v>
      </c>
      <c r="D51">
        <f t="shared" si="1"/>
        <v>-0.64104311398834823</v>
      </c>
      <c r="E51">
        <f>AVERAGE(D47,D49,D51)</f>
        <v>-0.48871309020941406</v>
      </c>
      <c r="F51" s="6"/>
    </row>
    <row r="52" spans="1:6">
      <c r="A52" t="s">
        <v>2</v>
      </c>
      <c r="B52">
        <v>431.99016666666665</v>
      </c>
      <c r="C52">
        <v>517.64480000000003</v>
      </c>
      <c r="D52">
        <f t="shared" si="1"/>
        <v>0.26096400908492018</v>
      </c>
      <c r="F52" s="6"/>
    </row>
    <row r="53" spans="1:6">
      <c r="A53" t="s">
        <v>42</v>
      </c>
      <c r="B53">
        <v>323.88613333333336</v>
      </c>
      <c r="C53">
        <v>202.12476666666666</v>
      </c>
      <c r="D53">
        <f t="shared" si="1"/>
        <v>-0.68024059452588204</v>
      </c>
      <c r="F53" s="6"/>
    </row>
    <row r="54" spans="1:6">
      <c r="A54" s="6"/>
      <c r="B54" s="8"/>
      <c r="C54" s="8"/>
      <c r="D54" s="6"/>
      <c r="E54" s="6"/>
      <c r="F54" s="6"/>
    </row>
    <row r="55" spans="1:6">
      <c r="A55" s="6"/>
      <c r="B55" s="8"/>
      <c r="C55" s="8"/>
      <c r="D55" s="7"/>
      <c r="E55" s="6"/>
      <c r="F55" s="6"/>
    </row>
    <row r="56" spans="1:6">
      <c r="A56" s="6"/>
      <c r="B56" s="8"/>
      <c r="C56" s="8"/>
      <c r="D56" s="6"/>
      <c r="E56" s="6"/>
      <c r="F56" s="6"/>
    </row>
    <row r="57" spans="1:6">
      <c r="A57" s="6"/>
      <c r="B57" s="8"/>
      <c r="C57" s="8"/>
      <c r="D57" s="7"/>
      <c r="E57" s="6"/>
      <c r="F57" s="6"/>
    </row>
    <row r="58" spans="1:6">
      <c r="A58" s="6"/>
      <c r="B58" s="6"/>
      <c r="C58" s="6"/>
      <c r="D58" s="6"/>
      <c r="E58" s="6"/>
      <c r="F58" s="6"/>
    </row>
    <row r="71" spans="1:5">
      <c r="A71" t="s">
        <v>41</v>
      </c>
    </row>
    <row r="72" spans="1:5">
      <c r="B72" t="s">
        <v>1</v>
      </c>
      <c r="C72" t="s">
        <v>0</v>
      </c>
      <c r="D72" t="s">
        <v>9</v>
      </c>
      <c r="E72" t="s">
        <v>40</v>
      </c>
    </row>
    <row r="73" spans="1:5">
      <c r="A73" t="s">
        <v>39</v>
      </c>
      <c r="B73">
        <v>375</v>
      </c>
      <c r="C73">
        <v>253</v>
      </c>
      <c r="D73">
        <f>LOG((B73/C73),2)</f>
        <v>0.56775321068893325</v>
      </c>
    </row>
    <row r="74" spans="1:5">
      <c r="A74" t="s">
        <v>38</v>
      </c>
      <c r="B74">
        <v>300</v>
      </c>
      <c r="C74">
        <v>235</v>
      </c>
      <c r="D74">
        <f>LOG((B74/C74),2)</f>
        <v>0.35230174393088126</v>
      </c>
    </row>
    <row r="75" spans="1:5">
      <c r="A75" t="s">
        <v>37</v>
      </c>
      <c r="B75">
        <v>313</v>
      </c>
      <c r="C75">
        <v>285</v>
      </c>
      <c r="D75">
        <f>LOG((B75/C75),2)</f>
        <v>0.13520073788051443</v>
      </c>
      <c r="E75">
        <f>AVERAGE(D73,D74,D75)</f>
        <v>0.35175189750010966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 Mmp2 q-PCR</vt:lpstr>
      <vt:lpstr>B  Mmp2 RNA scope</vt:lpstr>
      <vt:lpstr>F MMPs expression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6-03-04T17:28:24Z</dcterms:created>
  <dcterms:modified xsi:type="dcterms:W3CDTF">2017-03-20T13:00:11Z</dcterms:modified>
</cp:coreProperties>
</file>